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315" windowWidth="19875" windowHeight="7725"/>
  </bookViews>
  <sheets>
    <sheet name="Munka1" sheetId="1" r:id="rId1"/>
    <sheet name="Munka2" sheetId="2" r:id="rId2"/>
    <sheet name="Munka3" sheetId="3" r:id="rId3"/>
  </sheets>
  <calcPr calcId="145621"/>
</workbook>
</file>

<file path=xl/calcChain.xml><?xml version="1.0" encoding="utf-8"?>
<calcChain xmlns="http://schemas.openxmlformats.org/spreadsheetml/2006/main">
  <c r="I9" i="1" l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8" i="1"/>
</calcChain>
</file>

<file path=xl/sharedStrings.xml><?xml version="1.0" encoding="utf-8"?>
<sst xmlns="http://schemas.openxmlformats.org/spreadsheetml/2006/main" count="134" uniqueCount="134">
  <si>
    <t>miRNA family</t>
  </si>
  <si>
    <t>Sequence</t>
  </si>
  <si>
    <t>Hairpin length (nt)</t>
  </si>
  <si>
    <t>MEFI value</t>
  </si>
  <si>
    <t>Conserved miRNAs</t>
  </si>
  <si>
    <t>Nb_miR156</t>
  </si>
  <si>
    <t>TGACAGAAGAGAGTGAGCAC</t>
  </si>
  <si>
    <t>Nb_miR159</t>
  </si>
  <si>
    <t>TTTGGATTGAAGGGAGCTCTA</t>
  </si>
  <si>
    <t>Nb_miR160</t>
  </si>
  <si>
    <t>TGCCTGGCTCCCTGTATGCCA</t>
  </si>
  <si>
    <t>Nb_miR162</t>
  </si>
  <si>
    <t>TCGATAAACCTCTGCATCCAG</t>
  </si>
  <si>
    <t>Nb_miR164</t>
  </si>
  <si>
    <t>TGGAGAAGCAGGGCACGTGCA</t>
  </si>
  <si>
    <t>Nb_miR166</t>
  </si>
  <si>
    <t>TCGGACCAGGCTTCATTCCCC</t>
  </si>
  <si>
    <t>Nb_miR167</t>
  </si>
  <si>
    <t>TGAAGCTGCCAGCATGATCTA</t>
  </si>
  <si>
    <t>Nb_miR168</t>
  </si>
  <si>
    <t>TCGCTTGGTGCAGGTCGGGAC</t>
  </si>
  <si>
    <t>Nb_miR169</t>
  </si>
  <si>
    <t>TAGCCAAGGATGACTTGCCT</t>
  </si>
  <si>
    <t>Nb_miR171</t>
  </si>
  <si>
    <t>TTGAGCCGCGCCAATATCACT</t>
  </si>
  <si>
    <t>Nb_miR172</t>
  </si>
  <si>
    <t>AGAATCTTGATGATGCTGCAT</t>
  </si>
  <si>
    <t>Nb_miR319</t>
  </si>
  <si>
    <t>TTGGACTGAAGGGAGCTCCCT</t>
  </si>
  <si>
    <t>Nb_miR390</t>
  </si>
  <si>
    <t>AAGCTCAGGAGGGATAGCGCC</t>
  </si>
  <si>
    <t>Nb_miR393</t>
  </si>
  <si>
    <t>TCCAAAGGGATCGCATTGATCC</t>
  </si>
  <si>
    <t>Nb_miR394</t>
  </si>
  <si>
    <t>TTGGCATTCTGTCCACCTCC</t>
  </si>
  <si>
    <t>Nb_miR395</t>
  </si>
  <si>
    <t>CTGAAGTGTTTGGGGGAACTC</t>
  </si>
  <si>
    <t>Nb_miR396</t>
  </si>
  <si>
    <t>TTCCACAGCTTTCTTGAACTG</t>
  </si>
  <si>
    <t>Nb_miR397</t>
  </si>
  <si>
    <t>TCATTGAGTGCAGCGTTGATG</t>
  </si>
  <si>
    <t>Nb_miR398</t>
  </si>
  <si>
    <t>TATGTTCTCAGGTCGCCCCTG</t>
  </si>
  <si>
    <t>Nb_miR399</t>
  </si>
  <si>
    <t>TGCCAAAGGAGAGTTGCCCTG</t>
  </si>
  <si>
    <t>Nb_miR403</t>
  </si>
  <si>
    <t>TTAGATTCACGCACAAACTCG</t>
  </si>
  <si>
    <t>Nb_miR408</t>
  </si>
  <si>
    <t>TGCACTGCCTCTTCCCTGGCT</t>
  </si>
  <si>
    <t>Other known miRNAs</t>
  </si>
  <si>
    <t>Nb_miR170</t>
  </si>
  <si>
    <t>TATTGGCCTGGTTCACTCAGA</t>
  </si>
  <si>
    <t>Nb_miR477</t>
  </si>
  <si>
    <t>CCTCTCCCTCAAGGGCTTCTC</t>
  </si>
  <si>
    <t>Nb_miR479</t>
  </si>
  <si>
    <t>CGTGATATTGGTTTGGCTCATC</t>
  </si>
  <si>
    <t>Nb_miR482</t>
  </si>
  <si>
    <t>TTTCCAATTCCACCCATTCCTA</t>
  </si>
  <si>
    <t>Nb_miR827</t>
  </si>
  <si>
    <t>TTAGATGAACATCAACAAACA</t>
  </si>
  <si>
    <t>Nb_miR1446</t>
  </si>
  <si>
    <t>TGAACTCTCTCCCTCAATGGCT</t>
  </si>
  <si>
    <t>Nb_miR1919</t>
  </si>
  <si>
    <t>TGTCGCAGATGACTTTCGCCC</t>
  </si>
  <si>
    <t>Nb_miR4376</t>
  </si>
  <si>
    <t>TACGCAGGAGAGATGATGCTG</t>
  </si>
  <si>
    <t>Nb_miR6019</t>
  </si>
  <si>
    <t>TACAGGTGACTTGTAAATGTTT</t>
  </si>
  <si>
    <t>Nb_miR6020</t>
  </si>
  <si>
    <t>AAATGTTCTTCGAGTATCTTC</t>
  </si>
  <si>
    <t>Nb_miR6025</t>
  </si>
  <si>
    <t>TACCAACAATTGAGATAACATC</t>
  </si>
  <si>
    <t>Nb_miR6147</t>
  </si>
  <si>
    <t>TGACATCTTCAAAACCCACTA</t>
  </si>
  <si>
    <t>Nb_miR6149</t>
  </si>
  <si>
    <t>TTGATACGCACCTGAATCGGC</t>
  </si>
  <si>
    <t>Nb_miR6151</t>
  </si>
  <si>
    <t>TGAGTGTGAGGCGTTGGATTGA</t>
  </si>
  <si>
    <t>Nb_miR6153</t>
  </si>
  <si>
    <t>TAGGACCATATTCACTATTTG</t>
  </si>
  <si>
    <t>Nb_miR6155</t>
  </si>
  <si>
    <t>TAAGGTTGCCTTGCTCTTGCA</t>
  </si>
  <si>
    <t>Nb_miR6157</t>
  </si>
  <si>
    <t>TGGTAGACGTAGGATTTGAA</t>
  </si>
  <si>
    <t>Nb_miR6161</t>
  </si>
  <si>
    <t>GCTGGACCGGTATACTTTGC</t>
  </si>
  <si>
    <t>GGGAGGTGACAGAAGAGAGTGAGCACCCATGATATTTTCTTGCATATGATATGCTTGAAGCTATGCGTGCTCACTGCTCCATCTGTCACCCCC</t>
  </si>
  <si>
    <t>GGTTTTGAGAGTGGAGCTCCTTGAAGTCCAACAGAGGATCTAACAGGTAAGATTAAGCTGCTGACCTATGGATTCCTCAGTCCTATCTATTATTTGATTGGATAGGTTTGTGGGTTGCATATGTCAGGAGCTTCATTGCCCTAAGTTGGATCCCTTTTTGGATTGAAGGGAGCTCTACATTCATTTCACC</t>
  </si>
  <si>
    <t>TGCATATGCCTGGCTCCCTGTATGCCATTTGCAGAGCTCATCGGAATACCGTTGGGTCCTCGTGAATGGCGTATGAGGAGCCAAGCATATCCA</t>
  </si>
  <si>
    <t>CACTGGAGGCAGCGGTTTATCGATCTGTTCCCTGAAAAGCGATAAACAAAATATAGCAACAGGAATCGGTCGATAAACCTCTGCATCCAGCG</t>
  </si>
  <si>
    <t>GTTGGAGAAGCAGGGCACGTGCAAGTTCGAAGATATATGCATATCTCATGCATGAATTTTGCACGTGTTCTCCTTCTCCAAC</t>
  </si>
  <si>
    <t>AGGAGAATGTTGTCTGGTTCGTGACCAATCTGTAAACAGTAATTAGCTCTCGGACCAGGCTTCATTCCCCT</t>
  </si>
  <si>
    <t>TCGTGAACCATTAGCAGTTGAAGCTGCCAGCATGATCTAAACTTCCCTTTTGTTTCATCTATCAAGGAAAGATCAGATCATGTGGTAGCCTCACCTGTTGATGGTGTCATGA</t>
  </si>
  <si>
    <t>TCGCGGCGGTCTCTCATTCGCTTGGTGCAGGTCGGGACCTGCTTTGTCGGCGACAATGACGTCAGCTGACGGTGACGGTGGCATATCGATAGATATACATGTTTATGACGAAGTTTGGGTCCCGCCTTGCATCAACTGAATCGGAGACTGCGGCGA</t>
  </si>
  <si>
    <t>AGAAGAGTTCCTCTTTGTTTAGTAGCCAAGGATGACTTGCCTTTCATCAATGCATGCAAAAAGGGAGCACAGACCCCTTTTTCATGGTTGGAATTGTATGAGTGGCAAGCATCTTTGGCGACTTGACGAGCTCTTCT</t>
  </si>
  <si>
    <t>AGGAAGCGATGTTGGTGAGGTTCAATCCGAAGACGTGTTTACGTTTTGTTTTCGTAAAAAACGATCTCAGATTGAGCCGCGCCAATATCACTTCCT</t>
  </si>
  <si>
    <t>GCAGCTGCAGCATTATCAAGATTCACATAGAAATCATGTGGAGCAGAAAATATTTTTCTAAAAATCTGCCCCCAAGTATTTTGAAGATGAGAATCTTGATGATGCTGCATCAGC</t>
  </si>
  <si>
    <t>AGGGCAGTGGAGAAATTAAGGAGCTCTCTCCAGTCCAGTCCGAGGCAGATAGAAGGCTATAAACACAGCTGATGACTCGTTGATTCTTAAGCATGTCAACTAGCGCTGGGAAATTGACGTGTTTTGGGATTCAATGATGCATGAGCTATGTTTAGCTATCGCTGTCACGTCTTGGACTGAAGGGAGCTCCCTATTATGCCACTGCCCT</t>
  </si>
  <si>
    <t>GGAGAATCTGTAAAGCTCAGGAGGGATAGCGCCATGGATGAATATTATAACACTATTGCTTCGTTTAGTCATCTCTAGCGCTATCCATCCTGAGTTTCATAGCTTCTTC</t>
  </si>
  <si>
    <t>GAAGGAGGCGTCCAAAGGGATCGCATTGATCCCATTTCATTTGTGTTTCTATTTCTTTTATGAAATCAAAATACTGAGTTTGGATCATGCTATCCCTTTGGACTCATCCTTT</t>
  </si>
  <si>
    <t>GTAGAGCCATTTTGGCATTCTGTCCACCTCCATTGGTAGCTTTCAATGAGGAGGGGGCCAGAGTGCCAAACTAGCTCTAC</t>
  </si>
  <si>
    <t>CCTAGAGTTCTCCTGATCACTTCATTGGGAATTCAAAAATGCCCTTTAATTGGAGGGGTGTTAATTCCTACTGAAGTGTTTGGGGGAACTCCGGG</t>
  </si>
  <si>
    <t>ATGACTCTTTTTGTACTTTTCCACAGCTTTCTTGAACTGCATCTGTTAAAAAACTCAACTCGTCAACACTATTTCTCTTTTTTGGAGATGAAGAGAAATTGTTGCGGTTCAATAAAGCTGTGGGAAGATACACATAGGGTCAT</t>
  </si>
  <si>
    <t>GAAACATCATTGAGTGCAGCGTTGATGAAAATTTATGTGAAGTCCTCAATTTGGCATTTGGAGTTTCCCACTTTTTCCAATTCGTTTTCATCTGCGCTGCACTCAATCATGTTTT</t>
  </si>
  <si>
    <t>GGTGGAAGTGTTCAATAGGGGCAACCTGAGATCATATGTATATGTACGATATTTTTTTGTTTTCGATAATTTTAGTAATTGTAACACATATGTTCTCAGGTCGCCCCTGTAGAACTAACTTCCATC</t>
  </si>
  <si>
    <t>CAGTGATAGGGCTACTCTCTATTGGCATGCAACTTTTTTTGTGGCTCCATACTGCTGCTTGATCACATATTTGAGCTGACATGCCAAAGGAGAGTTGCCCTGTTACTG</t>
  </si>
  <si>
    <t>CATATTTCACGTTTGTGCGTGAATCTGACAACCCTTTTTATCATTTTTATCTCATGGGTTGTGTTTGTTAGATTCACGCACAAACTCGCAATATG</t>
  </si>
  <si>
    <t>GAGGATAGGCAGGGACGAGGTAGAGCATGAGATGTGCAATTTTTGCTTGCCCATTCTATGCACTGCCTCTTCCCTGGCTCTCCTC</t>
  </si>
  <si>
    <t>AGGTATTGGCCTGGTTCACTCAGACAACAAGATGAAATTATTTGAATATTGAATGGTGGAGTTTTGGTTTGATTGAGCCATGCCAATATCT</t>
  </si>
  <si>
    <t>CAGGGCACTTATTGTTGCCTCTCCCTCAAGGGCTTCTCTCCTGCAATGTTTAGACTATGATTTGTAGAAAGCATGCAGCGAAAGAAGCTCGAGGGGGGAGAGCCAATAAGAAGTGTCTTG</t>
  </si>
  <si>
    <t>CAGACATGGCGTGATATTGGTTTGGCTCATCACTATCTGTTGAATTCATGAGAATGATGAGCCGAACCAATATCATTCTTGTATG</t>
  </si>
  <si>
    <t>GGAAAACTATGGGTATTGGTGGGTTGGAAAGCTTTTTCCTTCTGATTAATCGCTTTCCAATTCCACCCATTCCTATGGTTTTTC</t>
  </si>
  <si>
    <t>ATGAATTTGTTTGTTGATGGTCATCTATTCATCATCCTGCATAGCTTTTGCACCCATTATCCTATGGTTAGATGAACATCAACAAACATCTTCAT</t>
  </si>
  <si>
    <t>GTTTTCTGAACTCTCTCCCTCAATGGCTGCTCATAGCCATGCCTCTATTTCTTGCATCAGCTTAATTAGAGAACAGCCACGAGAGATTGAGTTCAGAAAAC</t>
  </si>
  <si>
    <t>GCCTTTGATGTTCAGATCTTCCGGTGCTCCTGTCGCAGATGACTTTCGCCCTTCTCTACAACTACCATTCCAATCAAATATTTTGGAGGGTTTTTAGTGTGATAAGTGCGAGTCATCTGTGACAGGATAATGGAAGATCTAGTTATCAAAGGC</t>
  </si>
  <si>
    <t>AGGCTTGCTACGCAGGAGAGATGATGCTGGATAATACACCATCCCTACTCAGTTATCTCAGGGAGCTTTGATTATTTAGCCAGCATCATACTCCTGCATATTAAGCCT</t>
  </si>
  <si>
    <t>CTAGTTGTCAAAAGTTCGTACAGGTGACTTGTAAATGTTTTGCGACCTTCTAATATGATAACTGGCTAAACATTTACACTTACCTTGTATGAACTTTTGATTCTAG</t>
  </si>
  <si>
    <t>GCAGATGACCCGTAAATGTTCTTCGAGTATCTTCATTCTTCCTTCATCCTACTGAAGTTTTAGACACGAAGATACTCGCAAAGCATTTACTGGTTATTTGT</t>
  </si>
  <si>
    <t>TTACCCGATCCTCGCATACCAACAATTGAGATAACATCTAGGTTTGAGGATCTTTTATGTAATTATCGTACATCCATTATTGCACAAAAGTATTGTTGTACCTGGATGTTATCTCAGTGTTGGCATGCATAAGCTGGGGTAA</t>
  </si>
  <si>
    <t>CATGACATCTTCAAAACCCACTATGTTCTTACACTTCATCACTATAGTGTTCGTGTACAGAGAAATAGTGGGTATTGAAGATGTTATG</t>
  </si>
  <si>
    <t>GTATGTCAAAGCTTGATACGCACCTGAATCGGCAATTACGTACGGACCAATAGTCTTTGTACATATGACGATTTGGGTTTGTATCAAACTATGATATAC</t>
  </si>
  <si>
    <t>AGGTTCTGGGAATGATTTGCTTGATGAGTGTGAGGCGTTGGATTGACTCAATCCGAGCCCTACATTCTTCATGAGTTCGTTTTCAAAAGGAACCT</t>
  </si>
  <si>
    <t>ACAGTTTAGGACCATATTCACTATTTGATGATTAACAAAAGGTGATCATCACGTTTTACTCTTTGAGCAGGTAGTGAAAATGGTTCTAAATTGT</t>
  </si>
  <si>
    <t>ACTTCTTGCGCAGGTGTGATAAGGTTGCCTTGCTCTTGCATTCTCTTAGATAATTTGATTCAGCTTGCTACCTGAATTAAATTTTTTGGTAGAGGGAATTCGAGAGCAAGGCTATCTCATGATACGTGCGCAAGAAGT</t>
  </si>
  <si>
    <t>CCCCTCTTTACGCGCTTTTGTTTCCCTTGGATGGAATTCAGATTAATGGTAGACGTAGGATTTGAAGACTTTAAATCCTAGTCTTCCATTTGTCTTAGAACAATCCAGAAAGAAGAGCAAGAGGGG</t>
  </si>
  <si>
    <t>CAACAGAGACTGGTCCAATATAATATACTGGTGTTCGGTGCACTTATGTATGAACTTCCAGCATATTATGCTGGACCGGTATACTTTGCTG</t>
  </si>
  <si>
    <t>Adjusted MFE</t>
  </si>
  <si>
    <t>Hairpin G/C%</t>
  </si>
  <si>
    <r>
      <rPr>
        <vertAlign val="superscript"/>
        <sz val="11"/>
        <color rgb="FF000000"/>
        <rFont val="Calibri"/>
        <family val="2"/>
        <charset val="238"/>
      </rPr>
      <t>1</t>
    </r>
    <r>
      <rPr>
        <sz val="11"/>
        <color rgb="FF000000"/>
        <rFont val="Calibri"/>
        <family val="2"/>
        <charset val="238"/>
      </rPr>
      <t>Minimal Folding Free Energy Index (MFEI)</t>
    </r>
  </si>
  <si>
    <t>MFEI</t>
  </si>
  <si>
    <r>
      <t>MFEI values of conserved and other known miRNAs in</t>
    </r>
    <r>
      <rPr>
        <b/>
        <i/>
        <sz val="14"/>
        <color rgb="FF000000"/>
        <rFont val="Calibri"/>
        <family val="2"/>
        <charset val="238"/>
        <scheme val="minor"/>
      </rPr>
      <t xml:space="preserve"> Nicotiana benthamiana</t>
    </r>
  </si>
  <si>
    <t>Hairpin Sequence</t>
  </si>
  <si>
    <t>Minimum Free Energy (MFE)</t>
  </si>
  <si>
    <t>Additional Tabl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charset val="238"/>
      <scheme val="minor"/>
    </font>
    <font>
      <b/>
      <u/>
      <sz val="12"/>
      <color rgb="FF000000"/>
      <name val="Calibri"/>
      <family val="2"/>
      <charset val="238"/>
    </font>
    <font>
      <b/>
      <sz val="11"/>
      <color rgb="FF000000"/>
      <name val="Calibri"/>
      <family val="2"/>
      <charset val="238"/>
    </font>
    <font>
      <sz val="11"/>
      <color theme="1"/>
      <name val="Calibri"/>
      <family val="2"/>
      <charset val="238"/>
    </font>
    <font>
      <sz val="12"/>
      <color rgb="FF000000"/>
      <name val="Courier New"/>
      <family val="3"/>
      <charset val="238"/>
    </font>
    <font>
      <sz val="11"/>
      <name val="Calibri"/>
      <family val="2"/>
      <charset val="238"/>
    </font>
    <font>
      <sz val="8"/>
      <name val="Calibri"/>
      <family val="2"/>
      <charset val="238"/>
    </font>
    <font>
      <sz val="11"/>
      <color rgb="FF000000"/>
      <name val="Calibri"/>
      <family val="2"/>
      <charset val="238"/>
    </font>
    <font>
      <vertAlign val="superscript"/>
      <sz val="11"/>
      <color rgb="FF000000"/>
      <name val="Calibri"/>
      <family val="2"/>
      <charset val="238"/>
    </font>
    <font>
      <b/>
      <sz val="14"/>
      <color rgb="FF000000"/>
      <name val="Calibri"/>
      <family val="2"/>
      <charset val="238"/>
      <scheme val="minor"/>
    </font>
    <font>
      <b/>
      <i/>
      <sz val="14"/>
      <color rgb="FF000000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2" fontId="3" fillId="2" borderId="0" xfId="0" applyNumberFormat="1" applyFont="1" applyFill="1" applyBorder="1" applyAlignment="1">
      <alignment horizontal="center"/>
    </xf>
    <xf numFmtId="2" fontId="3" fillId="2" borderId="0" xfId="0" applyNumberFormat="1" applyFont="1" applyFill="1" applyBorder="1" applyAlignment="1">
      <alignment horizontal="center" vertical="center"/>
    </xf>
    <xf numFmtId="2" fontId="5" fillId="2" borderId="0" xfId="0" applyNumberFormat="1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 vertical="center"/>
    </xf>
    <xf numFmtId="2" fontId="3" fillId="3" borderId="0" xfId="0" applyNumberFormat="1" applyFont="1" applyFill="1" applyBorder="1" applyAlignment="1">
      <alignment horizontal="center" vertical="center"/>
    </xf>
    <xf numFmtId="164" fontId="3" fillId="3" borderId="6" xfId="0" applyNumberFormat="1" applyFont="1" applyFill="1" applyBorder="1"/>
    <xf numFmtId="164" fontId="4" fillId="3" borderId="0" xfId="0" applyNumberFormat="1" applyFont="1" applyFill="1" applyBorder="1"/>
    <xf numFmtId="2" fontId="3" fillId="3" borderId="0" xfId="0" applyNumberFormat="1" applyFont="1" applyFill="1" applyBorder="1" applyAlignment="1">
      <alignment horizontal="center"/>
    </xf>
    <xf numFmtId="2" fontId="5" fillId="3" borderId="0" xfId="0" applyNumberFormat="1" applyFont="1" applyFill="1" applyBorder="1" applyAlignment="1">
      <alignment horizontal="center"/>
    </xf>
    <xf numFmtId="0" fontId="3" fillId="3" borderId="6" xfId="0" applyFont="1" applyFill="1" applyBorder="1"/>
    <xf numFmtId="0" fontId="3" fillId="3" borderId="0" xfId="0" applyFont="1" applyFill="1" applyBorder="1"/>
    <xf numFmtId="0" fontId="3" fillId="3" borderId="0" xfId="0" applyFont="1" applyFill="1" applyBorder="1" applyAlignment="1">
      <alignment horizontal="center"/>
    </xf>
    <xf numFmtId="2" fontId="6" fillId="3" borderId="6" xfId="0" applyNumberFormat="1" applyFont="1" applyFill="1" applyBorder="1" applyAlignment="1"/>
    <xf numFmtId="2" fontId="6" fillId="3" borderId="0" xfId="0" applyNumberFormat="1" applyFont="1" applyFill="1" applyBorder="1" applyAlignment="1"/>
    <xf numFmtId="0" fontId="0" fillId="4" borderId="0" xfId="0" applyFill="1" applyBorder="1"/>
    <xf numFmtId="2" fontId="2" fillId="3" borderId="0" xfId="0" applyNumberFormat="1" applyFont="1" applyFill="1" applyBorder="1" applyAlignment="1">
      <alignment horizontal="center" vertical="center"/>
    </xf>
    <xf numFmtId="0" fontId="0" fillId="4" borderId="7" xfId="0" applyFill="1" applyBorder="1"/>
    <xf numFmtId="0" fontId="0" fillId="4" borderId="9" xfId="0" applyFill="1" applyBorder="1"/>
    <xf numFmtId="0" fontId="0" fillId="4" borderId="10" xfId="0" applyFill="1" applyBorder="1"/>
    <xf numFmtId="0" fontId="9" fillId="4" borderId="1" xfId="0" applyFont="1" applyFill="1" applyBorder="1" applyAlignment="1"/>
    <xf numFmtId="0" fontId="9" fillId="4" borderId="2" xfId="0" applyFont="1" applyFill="1" applyBorder="1" applyAlignment="1"/>
    <xf numFmtId="0" fontId="9" fillId="4" borderId="11" xfId="0" applyFont="1" applyFill="1" applyBorder="1" applyAlignment="1"/>
    <xf numFmtId="0" fontId="0" fillId="4" borderId="12" xfId="0" applyFill="1" applyBorder="1"/>
    <xf numFmtId="0" fontId="0" fillId="4" borderId="13" xfId="0" applyFill="1" applyBorder="1"/>
    <xf numFmtId="2" fontId="3" fillId="3" borderId="7" xfId="0" applyNumberFormat="1" applyFont="1" applyFill="1" applyBorder="1" applyAlignment="1">
      <alignment horizontal="center" vertical="center"/>
    </xf>
    <xf numFmtId="0" fontId="7" fillId="3" borderId="8" xfId="0" applyFont="1" applyFill="1" applyBorder="1" applyAlignment="1">
      <alignment horizontal="left" vertical="center"/>
    </xf>
    <xf numFmtId="0" fontId="7" fillId="3" borderId="9" xfId="0" applyFont="1" applyFill="1" applyBorder="1" applyAlignment="1">
      <alignment horizontal="left" vertical="center"/>
    </xf>
    <xf numFmtId="0" fontId="9" fillId="4" borderId="3" xfId="0" applyFont="1" applyFill="1" applyBorder="1" applyAlignment="1">
      <alignment horizontal="center" vertical="center" wrapText="1"/>
    </xf>
    <xf numFmtId="0" fontId="9" fillId="4" borderId="4" xfId="0" applyFont="1" applyFill="1" applyBorder="1" applyAlignment="1">
      <alignment horizontal="center" vertical="center"/>
    </xf>
    <xf numFmtId="0" fontId="9" fillId="3" borderId="4" xfId="0" applyFont="1" applyFill="1" applyBorder="1" applyAlignment="1">
      <alignment horizontal="center" vertical="center"/>
    </xf>
    <xf numFmtId="2" fontId="9" fillId="3" borderId="4" xfId="0" applyNumberFormat="1" applyFont="1" applyFill="1" applyBorder="1" applyAlignment="1">
      <alignment horizontal="center" vertical="center"/>
    </xf>
    <xf numFmtId="0" fontId="9" fillId="3" borderId="14" xfId="0" applyFont="1" applyFill="1" applyBorder="1" applyAlignment="1">
      <alignment horizontal="center" vertical="center" wrapText="1"/>
    </xf>
    <xf numFmtId="0" fontId="9" fillId="3" borderId="15" xfId="0" applyFont="1" applyFill="1" applyBorder="1" applyAlignment="1">
      <alignment horizontal="center" vertical="center" wrapText="1"/>
    </xf>
    <xf numFmtId="2" fontId="9" fillId="3" borderId="5" xfId="0" applyNumberFormat="1" applyFont="1" applyFill="1" applyBorder="1" applyAlignment="1">
      <alignment horizontal="center" vertical="center"/>
    </xf>
    <xf numFmtId="0" fontId="11" fillId="0" borderId="0" xfId="0" applyFont="1" applyAlignment="1">
      <alignment horizontal="left"/>
    </xf>
    <xf numFmtId="0" fontId="1" fillId="3" borderId="6" xfId="0" applyFont="1" applyFill="1" applyBorder="1" applyAlignment="1">
      <alignment horizontal="left" vertical="center"/>
    </xf>
    <xf numFmtId="0" fontId="1" fillId="3" borderId="0" xfId="0" applyFont="1" applyFill="1" applyBorder="1" applyAlignment="1">
      <alignment horizontal="left" vertical="center"/>
    </xf>
  </cellXfs>
  <cellStyles count="1">
    <cellStyle name="Normál" xfId="0" builtinId="0"/>
  </cellStyles>
  <dxfs count="10">
    <dxf>
      <fill>
        <patternFill>
          <bgColor rgb="FFFFFFFF"/>
        </patternFill>
      </fill>
    </dxf>
    <dxf>
      <fill>
        <patternFill>
          <bgColor rgb="FFFFFF99"/>
        </patternFill>
      </fill>
    </dxf>
    <dxf>
      <fill>
        <patternFill>
          <bgColor rgb="FFFF9900"/>
        </patternFill>
      </fill>
    </dxf>
    <dxf>
      <fill>
        <patternFill>
          <bgColor rgb="FFFF6600"/>
        </patternFill>
      </fill>
    </dxf>
    <dxf>
      <fill>
        <patternFill>
          <bgColor rgb="FFFF0000"/>
        </patternFill>
      </fill>
    </dxf>
    <dxf>
      <fill>
        <patternFill>
          <bgColor rgb="FFFFFFFF"/>
        </patternFill>
      </fill>
    </dxf>
    <dxf>
      <fill>
        <patternFill>
          <bgColor rgb="FFFFFF99"/>
        </patternFill>
      </fill>
    </dxf>
    <dxf>
      <fill>
        <patternFill>
          <bgColor rgb="FFFF9900"/>
        </patternFill>
      </fill>
    </dxf>
    <dxf>
      <fill>
        <patternFill>
          <bgColor rgb="FFFF660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53"/>
  <sheetViews>
    <sheetView tabSelected="1" zoomScale="80" zoomScaleNormal="80" workbookViewId="0">
      <selection activeCell="B2" sqref="B2:C2"/>
    </sheetView>
  </sheetViews>
  <sheetFormatPr defaultRowHeight="15" x14ac:dyDescent="0.25"/>
  <cols>
    <col min="2" max="2" width="15.140625" customWidth="1"/>
    <col min="3" max="3" width="33.42578125" bestFit="1" customWidth="1"/>
    <col min="4" max="4" width="34.42578125" bestFit="1" customWidth="1"/>
    <col min="5" max="5" width="22.5703125" bestFit="1" customWidth="1"/>
    <col min="6" max="6" width="27" bestFit="1" customWidth="1"/>
    <col min="7" max="7" width="17.42578125" bestFit="1" customWidth="1"/>
    <col min="8" max="8" width="16.7109375" bestFit="1" customWidth="1"/>
  </cols>
  <sheetData>
    <row r="2" spans="2:12" ht="15.75" x14ac:dyDescent="0.25">
      <c r="B2" s="35" t="s">
        <v>133</v>
      </c>
      <c r="C2" s="35"/>
    </row>
    <row r="3" spans="2:12" ht="15.75" thickBot="1" x14ac:dyDescent="0.3"/>
    <row r="4" spans="2:12" ht="18.75" x14ac:dyDescent="0.3">
      <c r="B4" s="20" t="s">
        <v>130</v>
      </c>
      <c r="C4" s="21"/>
      <c r="D4" s="21"/>
      <c r="E4" s="21"/>
      <c r="F4" s="21"/>
      <c r="G4" s="22"/>
      <c r="H4" s="23"/>
      <c r="I4" s="24"/>
    </row>
    <row r="5" spans="2:12" ht="18.75" customHeight="1" x14ac:dyDescent="0.25">
      <c r="B5" s="28" t="s">
        <v>0</v>
      </c>
      <c r="C5" s="29" t="s">
        <v>1</v>
      </c>
      <c r="D5" s="30" t="s">
        <v>131</v>
      </c>
      <c r="E5" s="30" t="s">
        <v>2</v>
      </c>
      <c r="F5" s="32" t="s">
        <v>132</v>
      </c>
      <c r="G5" s="31" t="s">
        <v>126</v>
      </c>
      <c r="H5" s="31" t="s">
        <v>127</v>
      </c>
      <c r="I5" s="34" t="s">
        <v>129</v>
      </c>
    </row>
    <row r="6" spans="2:12" ht="25.5" customHeight="1" x14ac:dyDescent="0.25">
      <c r="B6" s="28"/>
      <c r="C6" s="29"/>
      <c r="D6" s="30"/>
      <c r="E6" s="30"/>
      <c r="F6" s="33"/>
      <c r="G6" s="31" t="s">
        <v>3</v>
      </c>
      <c r="H6" s="31"/>
      <c r="I6" s="34"/>
    </row>
    <row r="7" spans="2:12" ht="15.75" x14ac:dyDescent="0.25">
      <c r="B7" s="36" t="s">
        <v>4</v>
      </c>
      <c r="C7" s="37"/>
      <c r="D7" s="4"/>
      <c r="E7" s="4"/>
      <c r="F7" s="4"/>
      <c r="G7" s="16"/>
      <c r="H7" s="5"/>
      <c r="I7" s="17"/>
    </row>
    <row r="8" spans="2:12" ht="15.75" x14ac:dyDescent="0.25">
      <c r="B8" s="6" t="s">
        <v>5</v>
      </c>
      <c r="C8" s="7" t="s">
        <v>6</v>
      </c>
      <c r="D8" s="7" t="s">
        <v>86</v>
      </c>
      <c r="E8" s="5">
        <v>93</v>
      </c>
      <c r="F8" s="8">
        <v>-48.7</v>
      </c>
      <c r="G8" s="5">
        <v>-52.365597000000001</v>
      </c>
      <c r="H8" s="5">
        <v>49.462364000000001</v>
      </c>
      <c r="I8" s="25">
        <f>G8/H8*-1</f>
        <v>1.0586957994971693</v>
      </c>
      <c r="J8" s="2"/>
      <c r="L8" s="1"/>
    </row>
    <row r="9" spans="2:12" ht="15.75" x14ac:dyDescent="0.25">
      <c r="B9" s="6" t="s">
        <v>7</v>
      </c>
      <c r="C9" s="7" t="s">
        <v>8</v>
      </c>
      <c r="D9" s="7" t="s">
        <v>87</v>
      </c>
      <c r="E9" s="5">
        <v>190</v>
      </c>
      <c r="F9" s="9">
        <v>-89.7</v>
      </c>
      <c r="G9" s="5">
        <v>-47.210520000000002</v>
      </c>
      <c r="H9" s="5">
        <v>43.157893999999999</v>
      </c>
      <c r="I9" s="25">
        <f t="shared" ref="I9:I49" si="0">G9/H9*-1</f>
        <v>1.0939023113593078</v>
      </c>
      <c r="J9" s="2"/>
      <c r="L9" s="3"/>
    </row>
    <row r="10" spans="2:12" ht="15.75" x14ac:dyDescent="0.25">
      <c r="B10" s="6" t="s">
        <v>9</v>
      </c>
      <c r="C10" s="7" t="s">
        <v>10</v>
      </c>
      <c r="D10" s="7" t="s">
        <v>88</v>
      </c>
      <c r="E10" s="5">
        <v>93</v>
      </c>
      <c r="F10" s="8">
        <v>-53.2</v>
      </c>
      <c r="G10" s="5">
        <v>-57.204300000000003</v>
      </c>
      <c r="H10" s="5">
        <v>52.68817</v>
      </c>
      <c r="I10" s="25">
        <f t="shared" si="0"/>
        <v>1.0857143074052487</v>
      </c>
      <c r="J10" s="2"/>
      <c r="L10" s="1"/>
    </row>
    <row r="11" spans="2:12" ht="15.75" x14ac:dyDescent="0.25">
      <c r="B11" s="6" t="s">
        <v>11</v>
      </c>
      <c r="C11" s="7" t="s">
        <v>12</v>
      </c>
      <c r="D11" s="7" t="s">
        <v>89</v>
      </c>
      <c r="E11" s="5">
        <v>92</v>
      </c>
      <c r="F11" s="5">
        <v>-40.5</v>
      </c>
      <c r="G11" s="5">
        <v>-44.021740000000001</v>
      </c>
      <c r="H11" s="5">
        <v>46.739131999999998</v>
      </c>
      <c r="I11" s="25">
        <f t="shared" si="0"/>
        <v>0.94186045217955705</v>
      </c>
      <c r="J11" s="2"/>
      <c r="L11" s="2"/>
    </row>
    <row r="12" spans="2:12" ht="15.75" x14ac:dyDescent="0.25">
      <c r="B12" s="6" t="s">
        <v>13</v>
      </c>
      <c r="C12" s="7" t="s">
        <v>14</v>
      </c>
      <c r="D12" s="7" t="s">
        <v>90</v>
      </c>
      <c r="E12" s="5">
        <v>82</v>
      </c>
      <c r="F12" s="9">
        <v>-42.1</v>
      </c>
      <c r="G12" s="5">
        <v>-51.341459999999998</v>
      </c>
      <c r="H12" s="5">
        <v>45.121949999999998</v>
      </c>
      <c r="I12" s="25">
        <f t="shared" si="0"/>
        <v>1.1378377929145349</v>
      </c>
      <c r="J12" s="2"/>
      <c r="L12" s="3"/>
    </row>
    <row r="13" spans="2:12" ht="15.75" x14ac:dyDescent="0.25">
      <c r="B13" s="6" t="s">
        <v>15</v>
      </c>
      <c r="C13" s="7" t="s">
        <v>16</v>
      </c>
      <c r="D13" s="7" t="s">
        <v>91</v>
      </c>
      <c r="E13" s="5">
        <v>71</v>
      </c>
      <c r="F13" s="5">
        <v>-28.6</v>
      </c>
      <c r="G13" s="5">
        <v>-40.281692999999997</v>
      </c>
      <c r="H13" s="5">
        <v>46.478873999999998</v>
      </c>
      <c r="I13" s="25">
        <f t="shared" si="0"/>
        <v>0.86666671399999917</v>
      </c>
      <c r="J13" s="2"/>
      <c r="L13" s="2"/>
    </row>
    <row r="14" spans="2:12" ht="15.75" x14ac:dyDescent="0.25">
      <c r="B14" s="6" t="s">
        <v>17</v>
      </c>
      <c r="C14" s="7" t="s">
        <v>18</v>
      </c>
      <c r="D14" s="7" t="s">
        <v>92</v>
      </c>
      <c r="E14" s="5">
        <v>112</v>
      </c>
      <c r="F14" s="9">
        <v>-51.74</v>
      </c>
      <c r="G14" s="5">
        <v>-46.196429999999999</v>
      </c>
      <c r="H14" s="5">
        <v>42.857143000000001</v>
      </c>
      <c r="I14" s="25">
        <f t="shared" si="0"/>
        <v>1.0779166964069442</v>
      </c>
      <c r="J14" s="2"/>
      <c r="L14" s="3"/>
    </row>
    <row r="15" spans="2:12" ht="15.75" x14ac:dyDescent="0.25">
      <c r="B15" s="6" t="s">
        <v>19</v>
      </c>
      <c r="C15" s="7" t="s">
        <v>20</v>
      </c>
      <c r="D15" s="7" t="s">
        <v>93</v>
      </c>
      <c r="E15" s="5">
        <v>156</v>
      </c>
      <c r="F15" s="9">
        <v>-84.6</v>
      </c>
      <c r="G15" s="5">
        <v>-54.230766000000003</v>
      </c>
      <c r="H15" s="5">
        <v>55.128203999999997</v>
      </c>
      <c r="I15" s="25">
        <f t="shared" si="0"/>
        <v>0.98372089175986954</v>
      </c>
      <c r="J15" s="2"/>
      <c r="L15" s="3"/>
    </row>
    <row r="16" spans="2:12" ht="15.75" x14ac:dyDescent="0.25">
      <c r="B16" s="6" t="s">
        <v>21</v>
      </c>
      <c r="C16" s="7" t="s">
        <v>22</v>
      </c>
      <c r="D16" s="7" t="s">
        <v>94</v>
      </c>
      <c r="E16" s="5">
        <v>137</v>
      </c>
      <c r="F16" s="9">
        <v>-61.9</v>
      </c>
      <c r="G16" s="5">
        <v>-45.182479999999998</v>
      </c>
      <c r="H16" s="5">
        <v>44.525547000000003</v>
      </c>
      <c r="I16" s="25">
        <f t="shared" si="0"/>
        <v>1.0147540691639341</v>
      </c>
      <c r="J16" s="2"/>
      <c r="L16" s="3"/>
    </row>
    <row r="17" spans="2:12" ht="15.75" x14ac:dyDescent="0.25">
      <c r="B17" s="6" t="s">
        <v>23</v>
      </c>
      <c r="C17" s="7" t="s">
        <v>24</v>
      </c>
      <c r="D17" s="7" t="s">
        <v>95</v>
      </c>
      <c r="E17" s="5">
        <v>96</v>
      </c>
      <c r="F17" s="9">
        <v>-47.5</v>
      </c>
      <c r="G17" s="5">
        <v>-49.479163999999997</v>
      </c>
      <c r="H17" s="5">
        <v>43.75</v>
      </c>
      <c r="I17" s="25">
        <f t="shared" si="0"/>
        <v>1.13095232</v>
      </c>
      <c r="J17" s="2"/>
      <c r="L17" s="3"/>
    </row>
    <row r="18" spans="2:12" ht="15.75" x14ac:dyDescent="0.25">
      <c r="B18" s="6" t="s">
        <v>25</v>
      </c>
      <c r="C18" s="7" t="s">
        <v>26</v>
      </c>
      <c r="D18" s="7" t="s">
        <v>96</v>
      </c>
      <c r="E18" s="5">
        <v>114</v>
      </c>
      <c r="F18" s="9">
        <v>-45.03</v>
      </c>
      <c r="G18" s="5">
        <v>-39.5</v>
      </c>
      <c r="H18" s="5">
        <v>37.719299999999997</v>
      </c>
      <c r="I18" s="25">
        <f t="shared" si="0"/>
        <v>1.0472092536181743</v>
      </c>
      <c r="J18" s="2"/>
      <c r="L18" s="3"/>
    </row>
    <row r="19" spans="2:12" ht="15.75" x14ac:dyDescent="0.25">
      <c r="B19" s="6" t="s">
        <v>27</v>
      </c>
      <c r="C19" s="7" t="s">
        <v>28</v>
      </c>
      <c r="D19" s="7" t="s">
        <v>97</v>
      </c>
      <c r="E19" s="5">
        <v>208</v>
      </c>
      <c r="F19" s="9">
        <v>-107.6</v>
      </c>
      <c r="G19" s="5">
        <v>-51.73077</v>
      </c>
      <c r="H19" s="5">
        <v>47.596153000000001</v>
      </c>
      <c r="I19" s="25">
        <f t="shared" si="0"/>
        <v>1.0868687223524136</v>
      </c>
      <c r="J19" s="2"/>
      <c r="L19" s="3"/>
    </row>
    <row r="20" spans="2:12" ht="15.75" x14ac:dyDescent="0.25">
      <c r="B20" s="6" t="s">
        <v>29</v>
      </c>
      <c r="C20" s="7" t="s">
        <v>30</v>
      </c>
      <c r="D20" s="7" t="s">
        <v>98</v>
      </c>
      <c r="E20" s="5">
        <v>109</v>
      </c>
      <c r="F20" s="9">
        <v>-47.9</v>
      </c>
      <c r="G20" s="5">
        <v>-43.944954000000003</v>
      </c>
      <c r="H20" s="5">
        <v>42.201836</v>
      </c>
      <c r="I20" s="25">
        <f t="shared" si="0"/>
        <v>1.0413043167126663</v>
      </c>
      <c r="J20" s="2"/>
      <c r="L20" s="3"/>
    </row>
    <row r="21" spans="2:12" ht="15.75" x14ac:dyDescent="0.25">
      <c r="B21" s="6" t="s">
        <v>31</v>
      </c>
      <c r="C21" s="7" t="s">
        <v>32</v>
      </c>
      <c r="D21" s="7" t="s">
        <v>99</v>
      </c>
      <c r="E21" s="5">
        <v>111</v>
      </c>
      <c r="F21" s="9">
        <v>-47.6</v>
      </c>
      <c r="G21" s="5">
        <v>-42.88288</v>
      </c>
      <c r="H21" s="5">
        <v>39.63964</v>
      </c>
      <c r="I21" s="25">
        <f t="shared" si="0"/>
        <v>1.0818180992561992</v>
      </c>
      <c r="J21" s="2"/>
      <c r="L21" s="3"/>
    </row>
    <row r="22" spans="2:12" ht="15.75" x14ac:dyDescent="0.25">
      <c r="B22" s="6" t="s">
        <v>33</v>
      </c>
      <c r="C22" s="7" t="s">
        <v>34</v>
      </c>
      <c r="D22" s="7" t="s">
        <v>100</v>
      </c>
      <c r="E22" s="5">
        <v>80</v>
      </c>
      <c r="F22" s="9">
        <v>-44.2</v>
      </c>
      <c r="G22" s="5">
        <v>-55.25</v>
      </c>
      <c r="H22" s="5">
        <v>51.25</v>
      </c>
      <c r="I22" s="25">
        <f t="shared" si="0"/>
        <v>1.0780487804878049</v>
      </c>
      <c r="J22" s="2"/>
      <c r="L22" s="3"/>
    </row>
    <row r="23" spans="2:12" ht="15.75" x14ac:dyDescent="0.25">
      <c r="B23" s="6" t="s">
        <v>35</v>
      </c>
      <c r="C23" s="7" t="s">
        <v>36</v>
      </c>
      <c r="D23" s="7" t="s">
        <v>101</v>
      </c>
      <c r="E23" s="5">
        <v>95</v>
      </c>
      <c r="F23" s="9">
        <v>-51.5</v>
      </c>
      <c r="G23" s="5">
        <v>-54.210526000000002</v>
      </c>
      <c r="H23" s="5">
        <v>45.263159999999999</v>
      </c>
      <c r="I23" s="25">
        <f t="shared" si="0"/>
        <v>1.197674355922123</v>
      </c>
      <c r="J23" s="2"/>
      <c r="L23" s="3"/>
    </row>
    <row r="24" spans="2:12" ht="15.75" x14ac:dyDescent="0.25">
      <c r="B24" s="6" t="s">
        <v>37</v>
      </c>
      <c r="C24" s="7" t="s">
        <v>38</v>
      </c>
      <c r="D24" s="7" t="s">
        <v>102</v>
      </c>
      <c r="E24" s="5">
        <v>143</v>
      </c>
      <c r="F24" s="9">
        <v>-57.5</v>
      </c>
      <c r="G24" s="5">
        <v>-40.209789999999998</v>
      </c>
      <c r="H24" s="5">
        <v>36.363636</v>
      </c>
      <c r="I24" s="25">
        <f t="shared" si="0"/>
        <v>1.1057692360576923</v>
      </c>
      <c r="J24" s="2"/>
      <c r="L24" s="3"/>
    </row>
    <row r="25" spans="2:12" ht="15.75" x14ac:dyDescent="0.25">
      <c r="B25" s="6" t="s">
        <v>39</v>
      </c>
      <c r="C25" s="7" t="s">
        <v>40</v>
      </c>
      <c r="D25" s="7" t="s">
        <v>103</v>
      </c>
      <c r="E25" s="5">
        <v>115</v>
      </c>
      <c r="F25" s="9">
        <v>-48.6</v>
      </c>
      <c r="G25" s="5">
        <v>-42.260868000000002</v>
      </c>
      <c r="H25" s="5">
        <v>38.260868000000002</v>
      </c>
      <c r="I25" s="25">
        <f t="shared" si="0"/>
        <v>1.1045454588223143</v>
      </c>
      <c r="J25" s="2"/>
      <c r="L25" s="3"/>
    </row>
    <row r="26" spans="2:12" ht="15.75" x14ac:dyDescent="0.25">
      <c r="B26" s="6" t="s">
        <v>41</v>
      </c>
      <c r="C26" s="7" t="s">
        <v>42</v>
      </c>
      <c r="D26" s="7" t="s">
        <v>104</v>
      </c>
      <c r="E26" s="5">
        <v>126</v>
      </c>
      <c r="F26" s="9">
        <v>-57.7</v>
      </c>
      <c r="G26" s="5">
        <v>-45.79365</v>
      </c>
      <c r="H26" s="5">
        <v>36.507939999999998</v>
      </c>
      <c r="I26" s="25">
        <f t="shared" si="0"/>
        <v>1.2543476843667434</v>
      </c>
      <c r="J26" s="2"/>
      <c r="L26" s="3"/>
    </row>
    <row r="27" spans="2:12" ht="15.75" x14ac:dyDescent="0.25">
      <c r="B27" s="6" t="s">
        <v>43</v>
      </c>
      <c r="C27" s="7" t="s">
        <v>44</v>
      </c>
      <c r="D27" s="7" t="s">
        <v>105</v>
      </c>
      <c r="E27" s="5">
        <v>108</v>
      </c>
      <c r="F27" s="9">
        <v>-52.5</v>
      </c>
      <c r="G27" s="5">
        <v>-48.611109999999996</v>
      </c>
      <c r="H27" s="5">
        <v>45.370370000000001</v>
      </c>
      <c r="I27" s="25">
        <f t="shared" si="0"/>
        <v>1.0714285556851311</v>
      </c>
      <c r="J27" s="2"/>
      <c r="L27" s="3"/>
    </row>
    <row r="28" spans="2:12" ht="15.75" x14ac:dyDescent="0.25">
      <c r="B28" s="6" t="s">
        <v>45</v>
      </c>
      <c r="C28" s="7" t="s">
        <v>46</v>
      </c>
      <c r="D28" s="7" t="s">
        <v>106</v>
      </c>
      <c r="E28" s="5">
        <v>95</v>
      </c>
      <c r="F28" s="9">
        <v>-37.799999999999997</v>
      </c>
      <c r="G28" s="5">
        <v>-39.789473999999998</v>
      </c>
      <c r="H28" s="5">
        <v>36.842106000000001</v>
      </c>
      <c r="I28" s="25">
        <f t="shared" si="0"/>
        <v>1.0799999869714287</v>
      </c>
      <c r="J28" s="2"/>
      <c r="L28" s="3"/>
    </row>
    <row r="29" spans="2:12" ht="15.75" x14ac:dyDescent="0.25">
      <c r="B29" s="6" t="s">
        <v>47</v>
      </c>
      <c r="C29" s="7" t="s">
        <v>48</v>
      </c>
      <c r="D29" s="7" t="s">
        <v>107</v>
      </c>
      <c r="E29" s="5">
        <v>85</v>
      </c>
      <c r="F29" s="9">
        <v>-49.1</v>
      </c>
      <c r="G29" s="5">
        <v>-57.764699999999998</v>
      </c>
      <c r="H29" s="5">
        <v>52.941177000000003</v>
      </c>
      <c r="I29" s="25">
        <f t="shared" si="0"/>
        <v>1.0911109890888899</v>
      </c>
      <c r="J29" s="2"/>
      <c r="L29" s="3"/>
    </row>
    <row r="30" spans="2:12" ht="15.75" x14ac:dyDescent="0.25">
      <c r="B30" s="10"/>
      <c r="C30" s="11"/>
      <c r="D30" s="7"/>
      <c r="E30" s="8"/>
      <c r="F30" s="8"/>
      <c r="G30" s="5"/>
      <c r="H30" s="5"/>
      <c r="I30" s="25"/>
      <c r="J30" s="1"/>
      <c r="L30" s="1"/>
    </row>
    <row r="31" spans="2:12" ht="15.75" x14ac:dyDescent="0.25">
      <c r="B31" s="36" t="s">
        <v>49</v>
      </c>
      <c r="C31" s="37"/>
      <c r="D31" s="7"/>
      <c r="E31" s="8"/>
      <c r="F31" s="8"/>
      <c r="G31" s="5"/>
      <c r="H31" s="5"/>
      <c r="I31" s="25"/>
      <c r="J31" s="1"/>
      <c r="L31" s="1"/>
    </row>
    <row r="32" spans="2:12" ht="15.75" x14ac:dyDescent="0.25">
      <c r="B32" s="10" t="s">
        <v>50</v>
      </c>
      <c r="C32" s="7" t="s">
        <v>51</v>
      </c>
      <c r="D32" s="7" t="s">
        <v>108</v>
      </c>
      <c r="E32" s="5">
        <v>91</v>
      </c>
      <c r="F32" s="9">
        <v>-39.299999999999997</v>
      </c>
      <c r="G32" s="5">
        <v>-43.186813000000001</v>
      </c>
      <c r="H32" s="5">
        <v>37.362636999999999</v>
      </c>
      <c r="I32" s="25">
        <f t="shared" si="0"/>
        <v>1.1558823591600347</v>
      </c>
      <c r="J32" s="2"/>
      <c r="L32" s="3"/>
    </row>
    <row r="33" spans="2:12" ht="15.75" x14ac:dyDescent="0.25">
      <c r="B33" s="10" t="s">
        <v>52</v>
      </c>
      <c r="C33" s="7" t="s">
        <v>53</v>
      </c>
      <c r="D33" s="7" t="s">
        <v>109</v>
      </c>
      <c r="E33" s="5">
        <v>120</v>
      </c>
      <c r="F33" s="9">
        <v>-63.7</v>
      </c>
      <c r="G33" s="5">
        <v>-53.083336000000003</v>
      </c>
      <c r="H33" s="5">
        <v>48.333331999999999</v>
      </c>
      <c r="I33" s="25">
        <f t="shared" si="0"/>
        <v>1.098275947538647</v>
      </c>
      <c r="J33" s="2"/>
      <c r="L33" s="3"/>
    </row>
    <row r="34" spans="2:12" ht="15.75" x14ac:dyDescent="0.25">
      <c r="B34" s="10" t="s">
        <v>54</v>
      </c>
      <c r="C34" s="7" t="s">
        <v>55</v>
      </c>
      <c r="D34" s="7" t="s">
        <v>110</v>
      </c>
      <c r="E34" s="5">
        <v>85</v>
      </c>
      <c r="F34" s="9">
        <v>-40.1</v>
      </c>
      <c r="G34" s="5">
        <v>-47.176468</v>
      </c>
      <c r="H34" s="5">
        <v>40</v>
      </c>
      <c r="I34" s="25">
        <f t="shared" si="0"/>
        <v>1.1794117</v>
      </c>
      <c r="J34" s="2"/>
      <c r="L34" s="3"/>
    </row>
    <row r="35" spans="2:12" ht="15.75" x14ac:dyDescent="0.25">
      <c r="B35" s="10" t="s">
        <v>56</v>
      </c>
      <c r="C35" s="7" t="s">
        <v>57</v>
      </c>
      <c r="D35" s="7" t="s">
        <v>111</v>
      </c>
      <c r="E35" s="5">
        <v>84</v>
      </c>
      <c r="F35" s="9">
        <v>-37.6</v>
      </c>
      <c r="G35" s="5">
        <v>-44.761899999999997</v>
      </c>
      <c r="H35" s="5">
        <v>40.476191999999998</v>
      </c>
      <c r="I35" s="25">
        <f t="shared" si="0"/>
        <v>1.1058821936609056</v>
      </c>
      <c r="J35" s="2"/>
      <c r="L35" s="3"/>
    </row>
    <row r="36" spans="2:12" ht="15.75" x14ac:dyDescent="0.25">
      <c r="B36" s="10" t="s">
        <v>58</v>
      </c>
      <c r="C36" s="7" t="s">
        <v>59</v>
      </c>
      <c r="D36" s="7" t="s">
        <v>112</v>
      </c>
      <c r="E36" s="5">
        <v>95</v>
      </c>
      <c r="F36" s="9">
        <v>-34.799999999999997</v>
      </c>
      <c r="G36" s="5">
        <v>-36.631577</v>
      </c>
      <c r="H36" s="5">
        <v>34.736843</v>
      </c>
      <c r="I36" s="25">
        <f t="shared" si="0"/>
        <v>1.0545453713223163</v>
      </c>
      <c r="J36" s="2"/>
      <c r="L36" s="3"/>
    </row>
    <row r="37" spans="2:12" ht="15.75" x14ac:dyDescent="0.25">
      <c r="B37" s="10" t="s">
        <v>60</v>
      </c>
      <c r="C37" s="7" t="s">
        <v>61</v>
      </c>
      <c r="D37" s="7" t="s">
        <v>113</v>
      </c>
      <c r="E37" s="5">
        <v>101</v>
      </c>
      <c r="F37" s="9">
        <v>-38.5</v>
      </c>
      <c r="G37" s="5">
        <v>-38.118813000000003</v>
      </c>
      <c r="H37" s="5">
        <v>43.564354000000002</v>
      </c>
      <c r="I37" s="25">
        <f t="shared" si="0"/>
        <v>0.87500007460227691</v>
      </c>
      <c r="J37" s="2"/>
      <c r="L37" s="3"/>
    </row>
    <row r="38" spans="2:12" ht="15.75" x14ac:dyDescent="0.25">
      <c r="B38" s="10" t="s">
        <v>62</v>
      </c>
      <c r="C38" s="7" t="s">
        <v>63</v>
      </c>
      <c r="D38" s="7" t="s">
        <v>114</v>
      </c>
      <c r="E38" s="5">
        <v>153</v>
      </c>
      <c r="F38" s="9">
        <v>-77.400000000000006</v>
      </c>
      <c r="G38" s="5">
        <v>-50.588237999999997</v>
      </c>
      <c r="H38" s="5">
        <v>43.137256999999998</v>
      </c>
      <c r="I38" s="25">
        <f t="shared" si="0"/>
        <v>1.172727278417355</v>
      </c>
      <c r="J38" s="2"/>
      <c r="L38" s="3"/>
    </row>
    <row r="39" spans="2:12" ht="15.75" x14ac:dyDescent="0.25">
      <c r="B39" s="10" t="s">
        <v>64</v>
      </c>
      <c r="C39" s="7" t="s">
        <v>65</v>
      </c>
      <c r="D39" s="7" t="s">
        <v>115</v>
      </c>
      <c r="E39" s="5">
        <v>108</v>
      </c>
      <c r="F39" s="9">
        <v>-46.52</v>
      </c>
      <c r="G39" s="5">
        <v>-43.074074000000003</v>
      </c>
      <c r="H39" s="5">
        <v>44.444446999999997</v>
      </c>
      <c r="I39" s="25">
        <f t="shared" si="0"/>
        <v>0.96916660927292009</v>
      </c>
      <c r="J39" s="2"/>
      <c r="L39" s="3"/>
    </row>
    <row r="40" spans="2:12" ht="15.75" x14ac:dyDescent="0.25">
      <c r="B40" s="10" t="s">
        <v>66</v>
      </c>
      <c r="C40" s="7" t="s">
        <v>67</v>
      </c>
      <c r="D40" s="7" t="s">
        <v>116</v>
      </c>
      <c r="E40" s="5">
        <v>106</v>
      </c>
      <c r="F40" s="9">
        <v>-44</v>
      </c>
      <c r="G40" s="5">
        <v>-41.509433999999999</v>
      </c>
      <c r="H40" s="5">
        <v>33.962265000000002</v>
      </c>
      <c r="I40" s="25">
        <f t="shared" si="0"/>
        <v>1.2222221927777783</v>
      </c>
      <c r="J40" s="2"/>
      <c r="L40" s="3"/>
    </row>
    <row r="41" spans="2:12" ht="15.75" x14ac:dyDescent="0.25">
      <c r="B41" s="10" t="s">
        <v>68</v>
      </c>
      <c r="C41" s="7" t="s">
        <v>69</v>
      </c>
      <c r="D41" s="7" t="s">
        <v>117</v>
      </c>
      <c r="E41" s="5">
        <v>101</v>
      </c>
      <c r="F41" s="9">
        <v>-43.6</v>
      </c>
      <c r="G41" s="5">
        <v>-43.168315999999997</v>
      </c>
      <c r="H41" s="5">
        <v>38.613860000000003</v>
      </c>
      <c r="I41" s="25">
        <f t="shared" si="0"/>
        <v>1.1179487365417493</v>
      </c>
      <c r="J41" s="2"/>
      <c r="L41" s="3"/>
    </row>
    <row r="42" spans="2:12" ht="15.75" x14ac:dyDescent="0.25">
      <c r="B42" s="10" t="s">
        <v>70</v>
      </c>
      <c r="C42" s="7" t="s">
        <v>71</v>
      </c>
      <c r="D42" s="7" t="s">
        <v>118</v>
      </c>
      <c r="E42" s="5">
        <v>142</v>
      </c>
      <c r="F42" s="9">
        <v>-58.4</v>
      </c>
      <c r="G42" s="5">
        <v>-41.126761999999999</v>
      </c>
      <c r="H42" s="5">
        <v>38.028168000000001</v>
      </c>
      <c r="I42" s="25">
        <f t="shared" si="0"/>
        <v>1.0814815480987672</v>
      </c>
      <c r="J42" s="2"/>
      <c r="L42" s="3"/>
    </row>
    <row r="43" spans="2:12" ht="15.75" x14ac:dyDescent="0.25">
      <c r="B43" s="10" t="s">
        <v>72</v>
      </c>
      <c r="C43" s="7" t="s">
        <v>73</v>
      </c>
      <c r="D43" s="7" t="s">
        <v>119</v>
      </c>
      <c r="E43" s="5">
        <v>88</v>
      </c>
      <c r="F43" s="9">
        <v>-42.2</v>
      </c>
      <c r="G43" s="5">
        <v>-47.954548000000003</v>
      </c>
      <c r="H43" s="5">
        <v>36.363636</v>
      </c>
      <c r="I43" s="25">
        <f t="shared" si="0"/>
        <v>1.318750083187501</v>
      </c>
      <c r="J43" s="2"/>
      <c r="L43" s="3"/>
    </row>
    <row r="44" spans="2:12" ht="15.75" x14ac:dyDescent="0.25">
      <c r="B44" s="10" t="s">
        <v>74</v>
      </c>
      <c r="C44" s="7" t="s">
        <v>75</v>
      </c>
      <c r="D44" s="7" t="s">
        <v>120</v>
      </c>
      <c r="E44" s="5">
        <v>99</v>
      </c>
      <c r="F44" s="9">
        <v>-38.9</v>
      </c>
      <c r="G44" s="5">
        <v>-39.292929999999998</v>
      </c>
      <c r="H44" s="5">
        <v>38.383839999999999</v>
      </c>
      <c r="I44" s="25">
        <f t="shared" si="0"/>
        <v>1.0236841858448764</v>
      </c>
      <c r="J44" s="2"/>
      <c r="L44" s="3"/>
    </row>
    <row r="45" spans="2:12" ht="15.75" x14ac:dyDescent="0.25">
      <c r="B45" s="10" t="s">
        <v>76</v>
      </c>
      <c r="C45" s="7" t="s">
        <v>77</v>
      </c>
      <c r="D45" s="7" t="s">
        <v>121</v>
      </c>
      <c r="E45" s="5">
        <v>95</v>
      </c>
      <c r="F45" s="9">
        <v>-39.1</v>
      </c>
      <c r="G45" s="5">
        <v>-41.157893999999999</v>
      </c>
      <c r="H45" s="5">
        <v>44.210526000000002</v>
      </c>
      <c r="I45" s="25">
        <f t="shared" si="0"/>
        <v>0.93095237093537397</v>
      </c>
      <c r="J45" s="2"/>
      <c r="L45" s="3"/>
    </row>
    <row r="46" spans="2:12" ht="15.75" x14ac:dyDescent="0.25">
      <c r="B46" s="10" t="s">
        <v>78</v>
      </c>
      <c r="C46" s="7" t="s">
        <v>79</v>
      </c>
      <c r="D46" s="7" t="s">
        <v>122</v>
      </c>
      <c r="E46" s="5">
        <v>94</v>
      </c>
      <c r="F46" s="8">
        <v>-38.299999999999997</v>
      </c>
      <c r="G46" s="5">
        <v>-40.744680000000002</v>
      </c>
      <c r="H46" s="5">
        <v>32.978720000000003</v>
      </c>
      <c r="I46" s="25">
        <f t="shared" si="0"/>
        <v>1.2354839726951197</v>
      </c>
      <c r="J46" s="2"/>
      <c r="L46" s="1"/>
    </row>
    <row r="47" spans="2:12" ht="15.75" x14ac:dyDescent="0.25">
      <c r="B47" s="10" t="s">
        <v>80</v>
      </c>
      <c r="C47" s="7" t="s">
        <v>81</v>
      </c>
      <c r="D47" s="7" t="s">
        <v>123</v>
      </c>
      <c r="E47" s="5">
        <v>138</v>
      </c>
      <c r="F47" s="8">
        <v>-73.2</v>
      </c>
      <c r="G47" s="5">
        <v>-53.043480000000002</v>
      </c>
      <c r="H47" s="5">
        <v>41.304347999999997</v>
      </c>
      <c r="I47" s="25">
        <f t="shared" si="0"/>
        <v>1.2842105630138505</v>
      </c>
      <c r="J47" s="2"/>
      <c r="L47" s="1"/>
    </row>
    <row r="48" spans="2:12" ht="15.75" x14ac:dyDescent="0.25">
      <c r="B48" s="10" t="s">
        <v>82</v>
      </c>
      <c r="C48" s="7" t="s">
        <v>83</v>
      </c>
      <c r="D48" s="7" t="s">
        <v>124</v>
      </c>
      <c r="E48" s="5">
        <v>126</v>
      </c>
      <c r="F48" s="9">
        <v>-52.34</v>
      </c>
      <c r="G48" s="5">
        <v>-41.539684000000001</v>
      </c>
      <c r="H48" s="5">
        <v>41.269840000000002</v>
      </c>
      <c r="I48" s="25">
        <f t="shared" si="0"/>
        <v>1.0065385278934931</v>
      </c>
      <c r="J48" s="2"/>
      <c r="L48" s="3"/>
    </row>
    <row r="49" spans="2:12" ht="15.75" x14ac:dyDescent="0.25">
      <c r="B49" s="10" t="s">
        <v>84</v>
      </c>
      <c r="C49" s="7" t="s">
        <v>85</v>
      </c>
      <c r="D49" s="7" t="s">
        <v>125</v>
      </c>
      <c r="E49" s="5">
        <v>91</v>
      </c>
      <c r="F49" s="9">
        <v>-38.299999999999997</v>
      </c>
      <c r="G49" s="5">
        <v>-42.087913999999998</v>
      </c>
      <c r="H49" s="5">
        <v>41.758243999999998</v>
      </c>
      <c r="I49" s="25">
        <f t="shared" si="0"/>
        <v>1.0078947285235462</v>
      </c>
      <c r="J49" s="2"/>
      <c r="L49" s="3"/>
    </row>
    <row r="50" spans="2:12" ht="15.75" x14ac:dyDescent="0.25">
      <c r="B50" s="10"/>
      <c r="C50" s="11"/>
      <c r="D50" s="12"/>
      <c r="E50" s="12"/>
      <c r="F50" s="7"/>
      <c r="G50" s="8"/>
      <c r="H50" s="5"/>
      <c r="I50" s="17"/>
    </row>
    <row r="51" spans="2:12" x14ac:dyDescent="0.25">
      <c r="B51" s="13"/>
      <c r="C51" s="14"/>
      <c r="D51" s="12"/>
      <c r="E51" s="12"/>
      <c r="F51" s="12"/>
      <c r="G51" s="8"/>
      <c r="H51" s="5"/>
      <c r="I51" s="17"/>
    </row>
    <row r="52" spans="2:12" x14ac:dyDescent="0.25">
      <c r="B52" s="10"/>
      <c r="C52" s="11"/>
      <c r="D52" s="12"/>
      <c r="E52" s="12"/>
      <c r="F52" s="12"/>
      <c r="G52" s="8"/>
      <c r="H52" s="15"/>
      <c r="I52" s="17"/>
    </row>
    <row r="53" spans="2:12" ht="18" thickBot="1" x14ac:dyDescent="0.3">
      <c r="B53" s="26" t="s">
        <v>128</v>
      </c>
      <c r="C53" s="27"/>
      <c r="D53" s="27"/>
      <c r="E53" s="27"/>
      <c r="F53" s="27"/>
      <c r="G53" s="27"/>
      <c r="H53" s="18"/>
      <c r="I53" s="19"/>
    </row>
  </sheetData>
  <mergeCells count="12">
    <mergeCell ref="H5:H6"/>
    <mergeCell ref="I5:I6"/>
    <mergeCell ref="B2:C2"/>
    <mergeCell ref="B7:C7"/>
    <mergeCell ref="B31:C31"/>
    <mergeCell ref="B53:G53"/>
    <mergeCell ref="B5:B6"/>
    <mergeCell ref="C5:C6"/>
    <mergeCell ref="D5:D6"/>
    <mergeCell ref="E5:E6"/>
    <mergeCell ref="G5:G6"/>
    <mergeCell ref="F5:F6"/>
  </mergeCells>
  <conditionalFormatting sqref="L13 L11">
    <cfRule type="cellIs" dxfId="9" priority="6" stopIfTrue="1" operator="greaterThan">
      <formula>1000</formula>
    </cfRule>
    <cfRule type="cellIs" dxfId="8" priority="7" stopIfTrue="1" operator="between">
      <formula>500.1</formula>
      <formula>1000</formula>
    </cfRule>
    <cfRule type="cellIs" dxfId="7" priority="8" operator="between">
      <formula>100.1</formula>
      <formula>500</formula>
    </cfRule>
    <cfRule type="cellIs" dxfId="6" priority="9" operator="between">
      <formula>1</formula>
      <formula>100</formula>
    </cfRule>
    <cfRule type="cellIs" dxfId="5" priority="10" operator="lessThan">
      <formula>1</formula>
    </cfRule>
  </conditionalFormatting>
  <conditionalFormatting sqref="F13 F11">
    <cfRule type="cellIs" dxfId="4" priority="1" stopIfTrue="1" operator="greaterThan">
      <formula>1000</formula>
    </cfRule>
    <cfRule type="cellIs" dxfId="3" priority="2" stopIfTrue="1" operator="between">
      <formula>500.1</formula>
      <formula>1000</formula>
    </cfRule>
    <cfRule type="cellIs" dxfId="2" priority="3" operator="between">
      <formula>100.1</formula>
      <formula>500</formula>
    </cfRule>
    <cfRule type="cellIs" dxfId="1" priority="4" operator="between">
      <formula>1</formula>
      <formula>100</formula>
    </cfRule>
    <cfRule type="cellIs" dxfId="0" priority="5" operator="lessThan">
      <formula>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Munka1</vt:lpstr>
      <vt:lpstr>Munka2</vt:lpstr>
      <vt:lpstr>Munk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sa Ivett</dc:creator>
  <cp:lastModifiedBy>DELL</cp:lastModifiedBy>
  <dcterms:created xsi:type="dcterms:W3CDTF">2015-10-19T13:31:29Z</dcterms:created>
  <dcterms:modified xsi:type="dcterms:W3CDTF">2015-10-26T09:36:05Z</dcterms:modified>
</cp:coreProperties>
</file>